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C\Prashant prebreeding\DRAFT\REVISED AND FINAL FOR SUBMISSION_22nd Jan 2018\FINAL DRAFT_29Jan\31st Jan FINAL DRAFT\2 Feb final draft\8th Feb\PDF FOR SUBMISSION\"/>
    </mc:Choice>
  </mc:AlternateContent>
  <bookViews>
    <workbookView xWindow="0" yWindow="0" windowWidth="15345" windowHeight="45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1" l="1"/>
  <c r="L15" i="1"/>
  <c r="K15" i="1"/>
  <c r="J15" i="1"/>
  <c r="I15" i="1"/>
  <c r="H15" i="1"/>
  <c r="G15" i="1"/>
  <c r="F15" i="1"/>
  <c r="E15" i="1"/>
  <c r="N14" i="1"/>
  <c r="N13" i="1"/>
  <c r="N12" i="1"/>
  <c r="N11" i="1"/>
  <c r="N10" i="1"/>
  <c r="N9" i="1"/>
  <c r="N8" i="1"/>
  <c r="N7" i="1"/>
  <c r="N6" i="1"/>
  <c r="N5" i="1"/>
  <c r="N15" i="1" l="1"/>
</calcChain>
</file>

<file path=xl/sharedStrings.xml><?xml version="1.0" encoding="utf-8"?>
<sst xmlns="http://schemas.openxmlformats.org/spreadsheetml/2006/main" count="40" uniqueCount="33">
  <si>
    <t>Elite 1</t>
  </si>
  <si>
    <t>Elite 2</t>
  </si>
  <si>
    <t>Exotic</t>
  </si>
  <si>
    <t>Cross</t>
  </si>
  <si>
    <t>Number of Pre-breeding Lines</t>
  </si>
  <si>
    <t>Percentage of genotpyes by origin</t>
  </si>
  <si>
    <t>From Exotic</t>
  </si>
  <si>
    <t>From Elite</t>
  </si>
  <si>
    <t>Recombinant</t>
  </si>
  <si>
    <t>Markers from un-identified origin plus recombinats</t>
  </si>
  <si>
    <t>Missing</t>
  </si>
  <si>
    <t>Parental homozygos markers</t>
  </si>
  <si>
    <t>All markers</t>
  </si>
  <si>
    <t>KACHU</t>
  </si>
  <si>
    <t>NAVOJOA M2007</t>
  </si>
  <si>
    <t>68.111/RGB-U//WARD/3/AE.SQUARROSA (452)/4/2*OASIS/SKAUZ//4*BCN</t>
  </si>
  <si>
    <t>BAJ # 1</t>
  </si>
  <si>
    <t>KE90-282/MILAN</t>
  </si>
  <si>
    <t>CROC_1/AE.SQUARROSA (517)</t>
  </si>
  <si>
    <t>Super152</t>
  </si>
  <si>
    <t>CHEN/AE.SQ//2*OPATA</t>
  </si>
  <si>
    <t>SERI.1B//KAUZ/HEVO/3/AMAD*2/4/KIRITATI</t>
  </si>
  <si>
    <t>WBLL1/KUKUNA//TACUPETO F2001/3/BAJ #1</t>
  </si>
  <si>
    <t>BCN//SORA/AE.SQUARROSA (323)</t>
  </si>
  <si>
    <t>FRET2*2/4/SNI/TRAP#1/3/KAUZ*2/TRAP//KAUZ/5/KACHU</t>
  </si>
  <si>
    <t>IG 131673</t>
  </si>
  <si>
    <t>IG 41514</t>
  </si>
  <si>
    <t>SABUF/4/ALTAR84/AE.SQUARROSA(224)//CUPE/3/CROC_1/AE.SQUARROSA (205)//F27202</t>
  </si>
  <si>
    <t>CHEN/AE.SQ//WEAVER</t>
  </si>
  <si>
    <t>Total</t>
  </si>
  <si>
    <t>a: Markes in which allele origin (Exotic/Elite) can be identified.</t>
  </si>
  <si>
    <r>
      <t>Number of Markers</t>
    </r>
    <r>
      <rPr>
        <vertAlign val="superscript"/>
        <sz val="12"/>
        <color theme="1"/>
        <rFont val="Times New Roman"/>
        <family val="1"/>
      </rPr>
      <t>a</t>
    </r>
  </si>
  <si>
    <t>Table S2. Contribution of exotic and elite alleles in ten crosses with 16 or more than 16 pre-breeding lines selected after 7 cycles of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quotePrefix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1" fillId="0" borderId="0" xfId="0" quotePrefix="1" applyFont="1" applyFill="1" applyAlignment="1">
      <alignment horizontal="left"/>
    </xf>
    <xf numFmtId="0" fontId="2" fillId="0" borderId="0" xfId="0" applyFont="1" applyFill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quotePrefix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quotePrefix="1" applyFont="1" applyFill="1" applyAlignment="1">
      <alignment horizontal="left"/>
    </xf>
    <xf numFmtId="164" fontId="2" fillId="0" borderId="0" xfId="0" applyNumberFormat="1" applyFont="1" applyFill="1"/>
    <xf numFmtId="0" fontId="1" fillId="0" borderId="0" xfId="0" applyFont="1" applyFill="1"/>
    <xf numFmtId="0" fontId="2" fillId="0" borderId="1" xfId="0" quotePrefix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quotePrefix="1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quotePrefix="1" applyFont="1" applyFill="1" applyBorder="1" applyAlignment="1">
      <alignment horizontal="center" vertical="center" wrapText="1"/>
    </xf>
    <xf numFmtId="0" fontId="2" fillId="0" borderId="8" xfId="0" quotePrefix="1" applyFont="1" applyFill="1" applyBorder="1" applyAlignment="1">
      <alignment horizontal="center" vertical="center" wrapText="1"/>
    </xf>
    <xf numFmtId="0" fontId="2" fillId="0" borderId="2" xfId="0" quotePrefix="1" applyFont="1" applyFill="1" applyBorder="1" applyAlignment="1">
      <alignment horizontal="center" vertical="center"/>
    </xf>
    <xf numFmtId="0" fontId="2" fillId="0" borderId="3" xfId="0" quotePrefix="1" applyFont="1" applyFill="1" applyBorder="1" applyAlignment="1">
      <alignment horizontal="center" vertical="center"/>
    </xf>
    <xf numFmtId="0" fontId="2" fillId="0" borderId="7" xfId="0" quotePrefix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zoomScale="77" zoomScaleNormal="77" workbookViewId="0">
      <pane ySplit="4" topLeftCell="A5" activePane="bottomLeft" state="frozen"/>
      <selection pane="bottomLeft" activeCell="B18" sqref="B18"/>
    </sheetView>
  </sheetViews>
  <sheetFormatPr defaultColWidth="9.140625" defaultRowHeight="15.75" x14ac:dyDescent="0.25"/>
  <cols>
    <col min="1" max="3" width="28.42578125" style="4" customWidth="1"/>
    <col min="4" max="4" width="7.28515625" style="4" bestFit="1" customWidth="1"/>
    <col min="5" max="5" width="15.140625" style="4" customWidth="1"/>
    <col min="6" max="6" width="12.7109375" style="4" customWidth="1"/>
    <col min="7" max="7" width="12.42578125" style="4" customWidth="1"/>
    <col min="8" max="8" width="9.28515625" style="4" customWidth="1"/>
    <col min="9" max="9" width="12.42578125" style="4" customWidth="1"/>
    <col min="10" max="10" width="9.28515625" style="4" customWidth="1"/>
    <col min="11" max="11" width="14.42578125" style="4" bestFit="1" customWidth="1"/>
    <col min="12" max="12" width="15.28515625" style="4" customWidth="1"/>
    <col min="13" max="13" width="12.42578125" style="4" customWidth="1"/>
    <col min="14" max="14" width="9.28515625" style="4" customWidth="1"/>
    <col min="15" max="16384" width="9.140625" style="4"/>
  </cols>
  <sheetData>
    <row r="1" spans="1:14" s="12" customFormat="1" x14ac:dyDescent="0.25">
      <c r="A1" s="3" t="s">
        <v>32</v>
      </c>
    </row>
    <row r="2" spans="1:14" ht="15" customHeight="1" x14ac:dyDescent="0.25">
      <c r="A2" s="15" t="s">
        <v>0</v>
      </c>
      <c r="B2" s="15" t="s">
        <v>1</v>
      </c>
      <c r="C2" s="15" t="s">
        <v>2</v>
      </c>
      <c r="D2" s="24" t="s">
        <v>3</v>
      </c>
      <c r="E2" s="27" t="s">
        <v>4</v>
      </c>
      <c r="F2" s="16" t="s">
        <v>31</v>
      </c>
      <c r="G2" s="16" t="s">
        <v>5</v>
      </c>
      <c r="H2" s="16"/>
      <c r="I2" s="16"/>
      <c r="J2" s="16"/>
      <c r="K2" s="16"/>
      <c r="L2" s="16"/>
      <c r="M2" s="16"/>
      <c r="N2" s="16"/>
    </row>
    <row r="3" spans="1:14" x14ac:dyDescent="0.25">
      <c r="A3" s="15"/>
      <c r="B3" s="15"/>
      <c r="C3" s="15"/>
      <c r="D3" s="25"/>
      <c r="E3" s="27"/>
      <c r="F3" s="27"/>
      <c r="G3" s="17" t="s">
        <v>6</v>
      </c>
      <c r="H3" s="17"/>
      <c r="I3" s="18" t="s">
        <v>7</v>
      </c>
      <c r="J3" s="19"/>
      <c r="K3" s="15" t="s">
        <v>8</v>
      </c>
      <c r="L3" s="22" t="s">
        <v>9</v>
      </c>
      <c r="M3" s="20" t="s">
        <v>10</v>
      </c>
      <c r="N3" s="21"/>
    </row>
    <row r="4" spans="1:14" ht="58.5" customHeight="1" x14ac:dyDescent="0.25">
      <c r="A4" s="15"/>
      <c r="B4" s="15"/>
      <c r="C4" s="15"/>
      <c r="D4" s="26"/>
      <c r="E4" s="27"/>
      <c r="F4" s="27"/>
      <c r="G4" s="5" t="s">
        <v>11</v>
      </c>
      <c r="H4" s="6" t="s">
        <v>12</v>
      </c>
      <c r="I4" s="5" t="s">
        <v>11</v>
      </c>
      <c r="J4" s="6" t="s">
        <v>12</v>
      </c>
      <c r="K4" s="15"/>
      <c r="L4" s="23"/>
      <c r="M4" s="5" t="s">
        <v>11</v>
      </c>
      <c r="N4" s="6" t="s">
        <v>12</v>
      </c>
    </row>
    <row r="5" spans="1:14" ht="78.75" x14ac:dyDescent="0.25">
      <c r="A5" s="2" t="s">
        <v>13</v>
      </c>
      <c r="B5" s="2" t="s">
        <v>14</v>
      </c>
      <c r="C5" s="2" t="s">
        <v>15</v>
      </c>
      <c r="D5" s="5">
        <v>1</v>
      </c>
      <c r="E5" s="7">
        <v>29</v>
      </c>
      <c r="F5" s="7">
        <v>721</v>
      </c>
      <c r="G5" s="8">
        <v>22.004999999999999</v>
      </c>
      <c r="H5" s="8">
        <v>4.195030407191962</v>
      </c>
      <c r="I5" s="8">
        <v>69.63</v>
      </c>
      <c r="J5" s="8">
        <v>13.274254362771018</v>
      </c>
      <c r="K5" s="8">
        <v>3.8</v>
      </c>
      <c r="L5" s="8">
        <v>81.67668377352102</v>
      </c>
      <c r="M5" s="8">
        <v>4.4809999999999999</v>
      </c>
      <c r="N5" s="8">
        <f>+M5/100*F5/3873*100</f>
        <v>0.83418564420345986</v>
      </c>
    </row>
    <row r="6" spans="1:14" x14ac:dyDescent="0.25">
      <c r="A6" s="13" t="s">
        <v>16</v>
      </c>
      <c r="B6" s="14" t="s">
        <v>13</v>
      </c>
      <c r="C6" s="2" t="s">
        <v>17</v>
      </c>
      <c r="D6" s="5">
        <v>2</v>
      </c>
      <c r="E6" s="7">
        <v>20</v>
      </c>
      <c r="F6" s="7">
        <v>1344</v>
      </c>
      <c r="G6" s="8">
        <v>19.442</v>
      </c>
      <c r="H6" s="8">
        <v>6.9090555261766262</v>
      </c>
      <c r="I6" s="8">
        <v>67.054000000000002</v>
      </c>
      <c r="J6" s="8">
        <v>23.828814383923849</v>
      </c>
      <c r="K6" s="8">
        <v>3.6789999999999998</v>
      </c>
      <c r="L6" s="8">
        <v>65.771567044697306</v>
      </c>
      <c r="M6" s="8">
        <v>9.8249999999999993</v>
      </c>
      <c r="N6" s="8">
        <f t="shared" ref="N6:N14" si="0">+M6/100*F6/3873*100</f>
        <v>3.4094500387296658</v>
      </c>
    </row>
    <row r="7" spans="1:14" ht="31.5" x14ac:dyDescent="0.25">
      <c r="A7" s="13"/>
      <c r="B7" s="14"/>
      <c r="C7" s="2" t="s">
        <v>18</v>
      </c>
      <c r="D7" s="5">
        <v>3</v>
      </c>
      <c r="E7" s="7">
        <v>16</v>
      </c>
      <c r="F7" s="7">
        <v>1987</v>
      </c>
      <c r="G7" s="8">
        <v>17.655000000000001</v>
      </c>
      <c r="H7" s="8">
        <v>9.2756438392384979</v>
      </c>
      <c r="I7" s="8">
        <v>72.414000000000001</v>
      </c>
      <c r="J7" s="8">
        <v>38.045113167636167</v>
      </c>
      <c r="K7" s="8">
        <v>2.9159999999999999</v>
      </c>
      <c r="L7" s="8">
        <v>48.995177965369585</v>
      </c>
      <c r="M7" s="8">
        <v>7.0140000000000002</v>
      </c>
      <c r="N7" s="8">
        <f t="shared" si="0"/>
        <v>3.598455460883037</v>
      </c>
    </row>
    <row r="8" spans="1:14" x14ac:dyDescent="0.25">
      <c r="A8" s="13"/>
      <c r="B8" s="2" t="s">
        <v>19</v>
      </c>
      <c r="C8" s="2" t="s">
        <v>20</v>
      </c>
      <c r="D8" s="5">
        <v>4</v>
      </c>
      <c r="E8" s="7">
        <v>33</v>
      </c>
      <c r="F8" s="7">
        <v>710</v>
      </c>
      <c r="G8" s="8">
        <v>20.568000000000001</v>
      </c>
      <c r="H8" s="8">
        <v>3.8612585933368591</v>
      </c>
      <c r="I8" s="8">
        <v>70.072999999999993</v>
      </c>
      <c r="J8" s="8">
        <v>13.154899524061342</v>
      </c>
      <c r="K8" s="8">
        <v>2.919</v>
      </c>
      <c r="L8" s="8">
        <v>81.775171515168552</v>
      </c>
      <c r="M8" s="8">
        <v>6.44</v>
      </c>
      <c r="N8" s="8">
        <f t="shared" si="0"/>
        <v>1.1805835269816678</v>
      </c>
    </row>
    <row r="9" spans="1:14" ht="31.5" x14ac:dyDescent="0.25">
      <c r="A9" s="2" t="s">
        <v>21</v>
      </c>
      <c r="B9" s="2" t="s">
        <v>22</v>
      </c>
      <c r="C9" s="2" t="s">
        <v>23</v>
      </c>
      <c r="D9" s="5">
        <v>5</v>
      </c>
      <c r="E9" s="7">
        <v>31</v>
      </c>
      <c r="F9" s="7">
        <v>1235</v>
      </c>
      <c r="G9" s="8">
        <v>23.222999999999999</v>
      </c>
      <c r="H9" s="8">
        <v>7.5833963511369644</v>
      </c>
      <c r="I9" s="8">
        <v>65.66</v>
      </c>
      <c r="J9" s="8">
        <v>21.441062929666842</v>
      </c>
      <c r="K9" s="8">
        <v>3.9489999999999998</v>
      </c>
      <c r="L9" s="8">
        <v>68.635798451154955</v>
      </c>
      <c r="M9" s="8">
        <v>7.1669999999999998</v>
      </c>
      <c r="N9" s="8">
        <f t="shared" si="0"/>
        <v>2.2853718048024789</v>
      </c>
    </row>
    <row r="10" spans="1:14" x14ac:dyDescent="0.25">
      <c r="A10" s="13" t="s">
        <v>24</v>
      </c>
      <c r="B10" s="14" t="s">
        <v>21</v>
      </c>
      <c r="C10" s="2" t="s">
        <v>25</v>
      </c>
      <c r="D10" s="5">
        <v>6</v>
      </c>
      <c r="E10" s="7">
        <v>26</v>
      </c>
      <c r="F10" s="7">
        <v>813</v>
      </c>
      <c r="G10" s="8">
        <v>25.030999999999999</v>
      </c>
      <c r="H10" s="8">
        <v>5.3808046007403476</v>
      </c>
      <c r="I10" s="8">
        <v>65.322999999999993</v>
      </c>
      <c r="J10" s="8">
        <v>14.042199629825488</v>
      </c>
      <c r="K10" s="8">
        <v>2.9140000000000001</v>
      </c>
      <c r="L10" s="8">
        <v>79.130229710750584</v>
      </c>
      <c r="M10" s="8">
        <v>6.7320000000000002</v>
      </c>
      <c r="N10" s="8">
        <f t="shared" si="0"/>
        <v>1.4131463981409762</v>
      </c>
    </row>
    <row r="11" spans="1:14" x14ac:dyDescent="0.25">
      <c r="A11" s="14"/>
      <c r="B11" s="14"/>
      <c r="C11" s="2" t="s">
        <v>26</v>
      </c>
      <c r="D11" s="5">
        <v>7</v>
      </c>
      <c r="E11" s="7">
        <v>18</v>
      </c>
      <c r="F11" s="7">
        <v>1132</v>
      </c>
      <c r="G11" s="8">
        <v>23.527999999999999</v>
      </c>
      <c r="H11" s="8">
        <v>7.0422252776308829</v>
      </c>
      <c r="I11" s="8">
        <v>63.667999999999999</v>
      </c>
      <c r="J11" s="8">
        <v>19.056630354309888</v>
      </c>
      <c r="K11" s="8">
        <v>3.3079999999999998</v>
      </c>
      <c r="L11" s="8">
        <v>71.059623881672763</v>
      </c>
      <c r="M11" s="8">
        <v>9.4960000000000004</v>
      </c>
      <c r="N11" s="8">
        <f t="shared" si="0"/>
        <v>2.7754898011877098</v>
      </c>
    </row>
    <row r="12" spans="1:14" ht="63" x14ac:dyDescent="0.25">
      <c r="A12" s="14"/>
      <c r="B12" s="14"/>
      <c r="C12" s="1" t="s">
        <v>27</v>
      </c>
      <c r="D12" s="6">
        <v>8</v>
      </c>
      <c r="E12" s="7">
        <v>19</v>
      </c>
      <c r="F12" s="7">
        <v>1110</v>
      </c>
      <c r="G12" s="8">
        <v>22.584</v>
      </c>
      <c r="H12" s="8">
        <v>6.6283024854574295</v>
      </c>
      <c r="I12" s="8">
        <v>68.227000000000004</v>
      </c>
      <c r="J12" s="8">
        <v>20.024317821258595</v>
      </c>
      <c r="K12" s="8">
        <v>4.0919999999999996</v>
      </c>
      <c r="L12" s="8">
        <v>71.851828543402931</v>
      </c>
      <c r="M12" s="8">
        <v>5.0970000000000004</v>
      </c>
      <c r="N12" s="8">
        <f t="shared" si="0"/>
        <v>1.4607978311386522</v>
      </c>
    </row>
    <row r="13" spans="1:14" x14ac:dyDescent="0.25">
      <c r="A13" s="14"/>
      <c r="B13" s="14"/>
      <c r="C13" s="2" t="s">
        <v>20</v>
      </c>
      <c r="D13" s="5">
        <v>9</v>
      </c>
      <c r="E13" s="7">
        <v>54</v>
      </c>
      <c r="F13" s="7">
        <v>805</v>
      </c>
      <c r="G13" s="8">
        <v>32.133000000000003</v>
      </c>
      <c r="H13" s="8">
        <v>6.8395200951877317</v>
      </c>
      <c r="I13" s="8">
        <v>57.418999999999997</v>
      </c>
      <c r="J13" s="8">
        <v>12.221653886832362</v>
      </c>
      <c r="K13" s="8">
        <v>5.2590000000000003</v>
      </c>
      <c r="L13" s="8">
        <v>79.834424749145654</v>
      </c>
      <c r="M13" s="8">
        <v>5.19</v>
      </c>
      <c r="N13" s="8">
        <f t="shared" si="0"/>
        <v>1.0787374128582494</v>
      </c>
    </row>
    <row r="14" spans="1:14" x14ac:dyDescent="0.25">
      <c r="A14" s="14"/>
      <c r="B14" s="14"/>
      <c r="C14" s="2" t="s">
        <v>28</v>
      </c>
      <c r="D14" s="5">
        <v>10</v>
      </c>
      <c r="E14" s="7">
        <v>32</v>
      </c>
      <c r="F14" s="7">
        <v>488</v>
      </c>
      <c r="G14" s="8">
        <v>27.542000000000002</v>
      </c>
      <c r="H14" s="8">
        <v>3.5538064516129038</v>
      </c>
      <c r="I14" s="8">
        <v>59.753</v>
      </c>
      <c r="J14" s="8">
        <v>7.710064516129032</v>
      </c>
      <c r="K14" s="8">
        <v>5.1230000000000002</v>
      </c>
      <c r="L14" s="8">
        <v>87.758065061864201</v>
      </c>
      <c r="M14" s="8">
        <v>7.5819999999999999</v>
      </c>
      <c r="N14" s="8">
        <f t="shared" si="0"/>
        <v>0.95533591531112827</v>
      </c>
    </row>
    <row r="15" spans="1:14" x14ac:dyDescent="0.25">
      <c r="D15" s="7" t="s">
        <v>29</v>
      </c>
      <c r="E15" s="9">
        <f>SUM(E5:E14)</f>
        <v>278</v>
      </c>
      <c r="F15" s="9">
        <f>SUM(F5:F14)</f>
        <v>10345</v>
      </c>
      <c r="G15" s="8">
        <f>AVERAGE(G5:G14)</f>
        <v>23.371100000000002</v>
      </c>
      <c r="H15" s="8">
        <f t="shared" ref="H15:N15" si="1">AVERAGE(H5:H14)</f>
        <v>6.1269043627710209</v>
      </c>
      <c r="I15" s="8">
        <f t="shared" si="1"/>
        <v>65.9221</v>
      </c>
      <c r="J15" s="8">
        <f t="shared" si="1"/>
        <v>18.27990105764146</v>
      </c>
      <c r="K15" s="8">
        <f t="shared" si="1"/>
        <v>3.7958999999999996</v>
      </c>
      <c r="L15" s="8">
        <f t="shared" si="1"/>
        <v>73.648857069674747</v>
      </c>
      <c r="M15" s="8">
        <f t="shared" si="1"/>
        <v>6.9024000000000001</v>
      </c>
      <c r="N15" s="8">
        <f t="shared" si="1"/>
        <v>1.8991553834237025</v>
      </c>
    </row>
    <row r="16" spans="1:14" x14ac:dyDescent="0.25">
      <c r="A16" s="10" t="s">
        <v>30</v>
      </c>
    </row>
    <row r="17" spans="12:12" x14ac:dyDescent="0.25">
      <c r="L17" s="11"/>
    </row>
  </sheetData>
  <mergeCells count="16">
    <mergeCell ref="A6:A8"/>
    <mergeCell ref="B6:B7"/>
    <mergeCell ref="A10:A14"/>
    <mergeCell ref="A2:A4"/>
    <mergeCell ref="G2:N2"/>
    <mergeCell ref="G3:H3"/>
    <mergeCell ref="I3:J3"/>
    <mergeCell ref="K3:K4"/>
    <mergeCell ref="M3:N3"/>
    <mergeCell ref="B10:B14"/>
    <mergeCell ref="L3:L4"/>
    <mergeCell ref="B2:B4"/>
    <mergeCell ref="C2:C4"/>
    <mergeCell ref="D2:D4"/>
    <mergeCell ref="E2:E4"/>
    <mergeCell ref="F2:F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IMMYT</cp:lastModifiedBy>
  <dcterms:created xsi:type="dcterms:W3CDTF">2017-11-12T05:22:53Z</dcterms:created>
  <dcterms:modified xsi:type="dcterms:W3CDTF">2018-02-20T03:07:52Z</dcterms:modified>
</cp:coreProperties>
</file>